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6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val390\Desktop\Research\"/>
    </mc:Choice>
  </mc:AlternateContent>
  <xr:revisionPtr revIDLastSave="0" documentId="13_ncr:1_{2062FD35-1010-433C-B6C0-717FF821E621}" xr6:coauthVersionLast="43" xr6:coauthVersionMax="43" xr10:uidLastSave="{00000000-0000-0000-0000-000000000000}"/>
  <bookViews>
    <workbookView xWindow="10620" yWindow="2205" windowWidth="16755" windowHeight="14925" xr2:uid="{8C657D04-1561-4D65-8B8C-55913811CE89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L4" i="1" l="1"/>
  <c r="L5" i="1"/>
  <c r="L6" i="1"/>
  <c r="L7" i="1"/>
  <c r="L8" i="1"/>
  <c r="L10" i="1"/>
  <c r="L11" i="1"/>
  <c r="L12" i="1"/>
  <c r="L13" i="1"/>
  <c r="L14" i="1"/>
  <c r="L15" i="1"/>
  <c r="L17" i="1"/>
  <c r="L18" i="1"/>
  <c r="L19" i="1"/>
  <c r="L20" i="1"/>
  <c r="L21" i="1"/>
  <c r="L22" i="1"/>
  <c r="L24" i="1"/>
  <c r="L25" i="1"/>
  <c r="L26" i="1"/>
  <c r="L27" i="1"/>
  <c r="L28" i="1"/>
  <c r="L29" i="1"/>
  <c r="L31" i="1"/>
  <c r="L32" i="1"/>
  <c r="L33" i="1"/>
  <c r="L34" i="1"/>
  <c r="L35" i="1"/>
  <c r="L36" i="1"/>
  <c r="L38" i="1"/>
  <c r="L39" i="1"/>
  <c r="L40" i="1"/>
  <c r="L41" i="1"/>
  <c r="L42" i="1"/>
  <c r="L43" i="1"/>
  <c r="L3" i="1"/>
</calcChain>
</file>

<file path=xl/sharedStrings.xml><?xml version="1.0" encoding="utf-8"?>
<sst xmlns="http://schemas.openxmlformats.org/spreadsheetml/2006/main" count="85" uniqueCount="18">
  <si>
    <t>Ca</t>
  </si>
  <si>
    <t>Fe</t>
  </si>
  <si>
    <t>Mg</t>
  </si>
  <si>
    <t>K</t>
  </si>
  <si>
    <t>Mn</t>
  </si>
  <si>
    <t>Zn</t>
  </si>
  <si>
    <t>Site 1</t>
  </si>
  <si>
    <t>Site 2</t>
  </si>
  <si>
    <t>Site 3</t>
  </si>
  <si>
    <t>Site No</t>
  </si>
  <si>
    <t>Habitat</t>
  </si>
  <si>
    <t>Recipient</t>
  </si>
  <si>
    <t>Native</t>
  </si>
  <si>
    <t>Phosphorus</t>
  </si>
  <si>
    <t>Nitrogen %</t>
  </si>
  <si>
    <t>Leaf nutrient concentration (mg/g of dry leaf tissue)</t>
  </si>
  <si>
    <t>C%</t>
  </si>
  <si>
    <t>C: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1" fillId="0" borderId="1" xfId="0" applyFont="1" applyBorder="1" applyAlignment="1">
      <alignment horizontal="center"/>
    </xf>
    <xf numFmtId="0" fontId="0" fillId="2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CADBD2-3620-4949-AAC0-74E26A8A6A15}">
  <dimension ref="A1:L43"/>
  <sheetViews>
    <sheetView tabSelected="1" workbookViewId="0">
      <selection activeCell="P12" sqref="P12"/>
    </sheetView>
  </sheetViews>
  <sheetFormatPr defaultRowHeight="15" x14ac:dyDescent="0.25"/>
  <cols>
    <col min="9" max="9" width="13" customWidth="1"/>
    <col min="10" max="10" width="11.42578125" customWidth="1"/>
  </cols>
  <sheetData>
    <row r="1" spans="1:12" x14ac:dyDescent="0.25">
      <c r="B1" s="1"/>
      <c r="C1" s="2" t="s">
        <v>15</v>
      </c>
      <c r="D1" s="2"/>
      <c r="E1" s="2"/>
      <c r="F1" s="2"/>
      <c r="G1" s="2"/>
      <c r="H1" s="2"/>
      <c r="I1" s="2"/>
    </row>
    <row r="2" spans="1:12" x14ac:dyDescent="0.25">
      <c r="A2" s="1" t="s">
        <v>10</v>
      </c>
      <c r="B2" s="1" t="s">
        <v>9</v>
      </c>
      <c r="C2" t="s">
        <v>0</v>
      </c>
      <c r="D2" t="s">
        <v>1</v>
      </c>
      <c r="E2" t="s">
        <v>2</v>
      </c>
      <c r="F2" t="s">
        <v>3</v>
      </c>
      <c r="G2" t="s">
        <v>4</v>
      </c>
      <c r="H2" t="s">
        <v>5</v>
      </c>
      <c r="I2" t="s">
        <v>13</v>
      </c>
      <c r="J2" t="s">
        <v>14</v>
      </c>
      <c r="K2" s="3" t="s">
        <v>16</v>
      </c>
      <c r="L2" s="3" t="s">
        <v>17</v>
      </c>
    </row>
    <row r="3" spans="1:12" x14ac:dyDescent="0.25">
      <c r="A3" t="s">
        <v>11</v>
      </c>
      <c r="B3" t="s">
        <v>6</v>
      </c>
      <c r="C3">
        <v>5.9090999999999996</v>
      </c>
      <c r="D3">
        <v>0.2203</v>
      </c>
      <c r="E3">
        <v>2.3641000000000001</v>
      </c>
      <c r="F3">
        <v>22.980599999999999</v>
      </c>
      <c r="G3">
        <v>0.11360000000000001</v>
      </c>
      <c r="H3">
        <v>8.9099999999999999E-2</v>
      </c>
      <c r="I3">
        <v>4.1805000000000003</v>
      </c>
      <c r="J3">
        <v>3.0057999999999998</v>
      </c>
      <c r="K3" s="3">
        <v>41.756</v>
      </c>
      <c r="L3" s="3">
        <f>K3/J3</f>
        <v>13.89180916894005</v>
      </c>
    </row>
    <row r="4" spans="1:12" x14ac:dyDescent="0.25">
      <c r="A4" t="s">
        <v>11</v>
      </c>
      <c r="B4" t="s">
        <v>6</v>
      </c>
      <c r="C4">
        <v>5.6327999999999996</v>
      </c>
      <c r="D4">
        <v>0.20810000000000001</v>
      </c>
      <c r="E4">
        <v>2.2162000000000002</v>
      </c>
      <c r="F4">
        <v>22.961300000000001</v>
      </c>
      <c r="G4">
        <v>0.14319999999999999</v>
      </c>
      <c r="H4">
        <v>7.9200000000000007E-2</v>
      </c>
      <c r="I4">
        <v>4.6932999999999998</v>
      </c>
      <c r="J4">
        <v>3.5914999999999999</v>
      </c>
      <c r="K4" s="3">
        <v>41.360199999999999</v>
      </c>
      <c r="L4" s="3">
        <f t="shared" ref="L4:L43" si="0">K4/J4</f>
        <v>11.516135319504386</v>
      </c>
    </row>
    <row r="5" spans="1:12" x14ac:dyDescent="0.25">
      <c r="A5" t="s">
        <v>11</v>
      </c>
      <c r="B5" t="s">
        <v>6</v>
      </c>
      <c r="C5">
        <v>5.7263999999999999</v>
      </c>
      <c r="D5">
        <v>0.22720000000000001</v>
      </c>
      <c r="E5">
        <v>2.3010999999999999</v>
      </c>
      <c r="F5">
        <v>24.563300000000002</v>
      </c>
      <c r="G5">
        <v>0.1143</v>
      </c>
      <c r="H5">
        <v>0.1132</v>
      </c>
      <c r="I5">
        <v>3.5426000000000002</v>
      </c>
      <c r="J5">
        <v>3.2122000000000002</v>
      </c>
      <c r="K5" s="3">
        <v>42.133899999999997</v>
      </c>
      <c r="L5" s="3">
        <f t="shared" si="0"/>
        <v>13.116835813461178</v>
      </c>
    </row>
    <row r="6" spans="1:12" x14ac:dyDescent="0.25">
      <c r="A6" t="s">
        <v>11</v>
      </c>
      <c r="B6" t="s">
        <v>6</v>
      </c>
      <c r="C6">
        <v>5.5235000000000003</v>
      </c>
      <c r="D6">
        <v>0.27260000000000001</v>
      </c>
      <c r="E6">
        <v>2.4207999999999998</v>
      </c>
      <c r="F6">
        <v>22.415500000000002</v>
      </c>
      <c r="G6">
        <v>0.1394</v>
      </c>
      <c r="H6">
        <v>0.10050000000000001</v>
      </c>
      <c r="I6">
        <v>4.6418999999999997</v>
      </c>
      <c r="J6">
        <v>3.1617000000000002</v>
      </c>
      <c r="K6" s="3">
        <v>43.472299999999997</v>
      </c>
      <c r="L6" s="3">
        <f t="shared" si="0"/>
        <v>13.749659993041716</v>
      </c>
    </row>
    <row r="7" spans="1:12" x14ac:dyDescent="0.25">
      <c r="A7" t="s">
        <v>11</v>
      </c>
      <c r="B7" t="s">
        <v>6</v>
      </c>
      <c r="C7">
        <v>5.6017000000000001</v>
      </c>
      <c r="D7">
        <v>0.20280000000000001</v>
      </c>
      <c r="E7">
        <v>2.2660999999999998</v>
      </c>
      <c r="F7">
        <v>25.639600000000002</v>
      </c>
      <c r="G7">
        <v>0.1109</v>
      </c>
      <c r="H7">
        <v>0.1043</v>
      </c>
      <c r="I7">
        <v>4.7336</v>
      </c>
      <c r="J7">
        <v>3.5293000000000001</v>
      </c>
      <c r="K7" s="3">
        <v>42.984200000000001</v>
      </c>
      <c r="L7" s="3">
        <f t="shared" si="0"/>
        <v>12.179242342674184</v>
      </c>
    </row>
    <row r="8" spans="1:12" x14ac:dyDescent="0.25">
      <c r="A8" t="s">
        <v>11</v>
      </c>
      <c r="B8" t="s">
        <v>6</v>
      </c>
      <c r="C8">
        <v>6.0145999999999997</v>
      </c>
      <c r="D8">
        <v>0.18529999999999999</v>
      </c>
      <c r="E8">
        <v>2.1254</v>
      </c>
      <c r="F8">
        <v>22.690799999999999</v>
      </c>
      <c r="G8">
        <v>0.1183</v>
      </c>
      <c r="H8">
        <v>8.9300000000000004E-2</v>
      </c>
      <c r="I8">
        <v>3.7101999999999999</v>
      </c>
      <c r="J8">
        <v>3.6109</v>
      </c>
      <c r="K8" s="3">
        <v>42.369100000000003</v>
      </c>
      <c r="L8" s="3">
        <f t="shared" si="0"/>
        <v>11.733667506715777</v>
      </c>
    </row>
    <row r="9" spans="1:12" x14ac:dyDescent="0.25">
      <c r="K9" s="3"/>
      <c r="L9" s="3"/>
    </row>
    <row r="10" spans="1:12" x14ac:dyDescent="0.25">
      <c r="A10" t="s">
        <v>11</v>
      </c>
      <c r="B10" t="s">
        <v>7</v>
      </c>
      <c r="C10">
        <v>7.7417999999999996</v>
      </c>
      <c r="D10">
        <v>0.15060000000000001</v>
      </c>
      <c r="E10">
        <v>1.8643000000000001</v>
      </c>
      <c r="F10">
        <v>21.363299999999999</v>
      </c>
      <c r="G10">
        <v>0.1113</v>
      </c>
      <c r="H10">
        <v>0.11360000000000001</v>
      </c>
      <c r="I10">
        <v>2.1103000000000001</v>
      </c>
      <c r="J10">
        <v>3.0396000000000001</v>
      </c>
      <c r="K10" s="3">
        <v>42.3658</v>
      </c>
      <c r="L10" s="3">
        <f t="shared" si="0"/>
        <v>13.937952362152915</v>
      </c>
    </row>
    <row r="11" spans="1:12" x14ac:dyDescent="0.25">
      <c r="A11" t="s">
        <v>11</v>
      </c>
      <c r="B11" t="s">
        <v>7</v>
      </c>
      <c r="C11">
        <v>6.9871999999999996</v>
      </c>
      <c r="D11">
        <v>0.13450000000000001</v>
      </c>
      <c r="E11">
        <v>2.0644</v>
      </c>
      <c r="F11">
        <v>19.662099999999999</v>
      </c>
      <c r="G11">
        <v>9.3299999999999994E-2</v>
      </c>
      <c r="H11">
        <v>9.3200000000000005E-2</v>
      </c>
      <c r="I11">
        <v>2.0501999999999998</v>
      </c>
      <c r="J11">
        <v>3.1103000000000001</v>
      </c>
      <c r="K11" s="3">
        <v>41.002899999999997</v>
      </c>
      <c r="L11" s="3">
        <f t="shared" si="0"/>
        <v>13.182940552358293</v>
      </c>
    </row>
    <row r="12" spans="1:12" x14ac:dyDescent="0.25">
      <c r="A12" t="s">
        <v>11</v>
      </c>
      <c r="B12" t="s">
        <v>7</v>
      </c>
      <c r="C12">
        <v>7.3905000000000003</v>
      </c>
      <c r="D12">
        <v>0.16309999999999999</v>
      </c>
      <c r="E12">
        <v>1.9931000000000001</v>
      </c>
      <c r="F12">
        <v>20.470300000000002</v>
      </c>
      <c r="G12">
        <v>0.1222</v>
      </c>
      <c r="H12">
        <v>0.1003</v>
      </c>
      <c r="I12">
        <v>1.3613</v>
      </c>
      <c r="J12">
        <v>2.0501999999999998</v>
      </c>
      <c r="K12" s="3">
        <v>44.3459</v>
      </c>
      <c r="L12" s="3">
        <f t="shared" si="0"/>
        <v>21.630036094039607</v>
      </c>
    </row>
    <row r="13" spans="1:12" x14ac:dyDescent="0.25">
      <c r="A13" t="s">
        <v>11</v>
      </c>
      <c r="B13" t="s">
        <v>7</v>
      </c>
      <c r="C13">
        <v>7.2355999999999998</v>
      </c>
      <c r="D13">
        <v>0.14119999999999999</v>
      </c>
      <c r="E13">
        <v>1.9936</v>
      </c>
      <c r="F13">
        <v>20.929500000000001</v>
      </c>
      <c r="G13">
        <v>8.9499999999999996E-2</v>
      </c>
      <c r="H13">
        <v>6.9900000000000004E-2</v>
      </c>
      <c r="I13">
        <v>2.2633000000000001</v>
      </c>
      <c r="J13">
        <v>3.3611</v>
      </c>
      <c r="K13" s="3">
        <v>42.023600000000002</v>
      </c>
      <c r="L13" s="3">
        <f t="shared" si="0"/>
        <v>12.502930588200293</v>
      </c>
    </row>
    <row r="14" spans="1:12" x14ac:dyDescent="0.25">
      <c r="A14" t="s">
        <v>11</v>
      </c>
      <c r="B14" t="s">
        <v>7</v>
      </c>
      <c r="C14">
        <v>7.4138999999999999</v>
      </c>
      <c r="D14">
        <v>0.1573</v>
      </c>
      <c r="E14">
        <v>2.0015000000000001</v>
      </c>
      <c r="F14">
        <v>19.4986</v>
      </c>
      <c r="G14">
        <v>0.1066</v>
      </c>
      <c r="H14">
        <v>9.1899999999999996E-2</v>
      </c>
      <c r="I14">
        <v>1.7907999999999999</v>
      </c>
      <c r="J14">
        <v>2.2633000000000001</v>
      </c>
      <c r="K14" s="3">
        <v>44.759</v>
      </c>
      <c r="L14" s="3">
        <f t="shared" si="0"/>
        <v>19.775990809879378</v>
      </c>
    </row>
    <row r="15" spans="1:12" x14ac:dyDescent="0.25">
      <c r="A15" t="s">
        <v>11</v>
      </c>
      <c r="B15" t="s">
        <v>7</v>
      </c>
      <c r="C15">
        <v>7.4629000000000003</v>
      </c>
      <c r="D15">
        <v>0.12379999999999999</v>
      </c>
      <c r="E15">
        <v>2.0363000000000002</v>
      </c>
      <c r="F15">
        <v>21.0334</v>
      </c>
      <c r="G15">
        <v>0.1008</v>
      </c>
      <c r="H15">
        <v>9.5399999999999999E-2</v>
      </c>
      <c r="I15">
        <v>2.3416999999999999</v>
      </c>
      <c r="J15">
        <v>2.7907999999999999</v>
      </c>
      <c r="K15" s="3">
        <v>43.6053</v>
      </c>
      <c r="L15" s="3">
        <f t="shared" si="0"/>
        <v>15.624659595814821</v>
      </c>
    </row>
    <row r="16" spans="1:12" x14ac:dyDescent="0.25">
      <c r="K16" s="3"/>
      <c r="L16" s="3"/>
    </row>
    <row r="17" spans="1:12" x14ac:dyDescent="0.25">
      <c r="A17" t="s">
        <v>11</v>
      </c>
      <c r="B17" t="s">
        <v>8</v>
      </c>
      <c r="C17">
        <v>5.3246000000000002</v>
      </c>
      <c r="D17">
        <v>0.1206</v>
      </c>
      <c r="E17">
        <v>2.6831</v>
      </c>
      <c r="F17">
        <v>18.7224</v>
      </c>
      <c r="G17">
        <v>8.4400000000000003E-2</v>
      </c>
      <c r="H17">
        <v>8.2400000000000001E-2</v>
      </c>
      <c r="I17">
        <v>3.4903</v>
      </c>
      <c r="J17">
        <v>3.4632999999999998</v>
      </c>
      <c r="K17" s="3">
        <v>41.7804</v>
      </c>
      <c r="L17" s="3">
        <f t="shared" si="0"/>
        <v>12.063754222851038</v>
      </c>
    </row>
    <row r="18" spans="1:12" x14ac:dyDescent="0.25">
      <c r="A18" t="s">
        <v>11</v>
      </c>
      <c r="B18" t="s">
        <v>8</v>
      </c>
      <c r="C18">
        <v>5.3933999999999997</v>
      </c>
      <c r="D18">
        <v>0.1608</v>
      </c>
      <c r="E18">
        <v>2.2107999999999999</v>
      </c>
      <c r="F18">
        <v>17.960899999999999</v>
      </c>
      <c r="G18">
        <v>0.1003</v>
      </c>
      <c r="H18">
        <v>4.3299999999999998E-2</v>
      </c>
      <c r="I18">
        <v>3.8361000000000001</v>
      </c>
      <c r="J18">
        <v>3.5339</v>
      </c>
      <c r="K18" s="3">
        <v>40.003900000000002</v>
      </c>
      <c r="L18" s="3">
        <f t="shared" si="0"/>
        <v>11.320043011969778</v>
      </c>
    </row>
    <row r="19" spans="1:12" x14ac:dyDescent="0.25">
      <c r="A19" t="s">
        <v>11</v>
      </c>
      <c r="B19" t="s">
        <v>8</v>
      </c>
      <c r="C19">
        <v>4.6330999999999998</v>
      </c>
      <c r="D19">
        <v>0.19420000000000001</v>
      </c>
      <c r="E19">
        <v>2.7831999999999999</v>
      </c>
      <c r="F19">
        <v>19.2209</v>
      </c>
      <c r="G19">
        <v>0.1124</v>
      </c>
      <c r="H19">
        <v>4.9799999999999997E-2</v>
      </c>
      <c r="I19">
        <v>3.0236000000000001</v>
      </c>
      <c r="J19">
        <v>3.7121</v>
      </c>
      <c r="K19" s="3">
        <v>41.5687</v>
      </c>
      <c r="L19" s="3">
        <f t="shared" si="0"/>
        <v>11.198162765011718</v>
      </c>
    </row>
    <row r="20" spans="1:12" x14ac:dyDescent="0.25">
      <c r="A20" t="s">
        <v>11</v>
      </c>
      <c r="B20" t="s">
        <v>8</v>
      </c>
      <c r="C20">
        <v>4.9931999999999999</v>
      </c>
      <c r="D20">
        <v>0.19719999999999999</v>
      </c>
      <c r="E20">
        <v>2.6343999999999999</v>
      </c>
      <c r="F20">
        <v>18.780799999999999</v>
      </c>
      <c r="G20">
        <v>8.6599999999999996E-2</v>
      </c>
      <c r="H20">
        <v>6.7199999999999996E-2</v>
      </c>
      <c r="I20">
        <v>3.4636999999999998</v>
      </c>
      <c r="J20">
        <v>3.1713</v>
      </c>
      <c r="K20" s="3">
        <v>41.294499999999999</v>
      </c>
      <c r="L20" s="3">
        <f t="shared" si="0"/>
        <v>13.021316179484753</v>
      </c>
    </row>
    <row r="21" spans="1:12" x14ac:dyDescent="0.25">
      <c r="A21" t="s">
        <v>11</v>
      </c>
      <c r="B21" t="s">
        <v>8</v>
      </c>
      <c r="C21">
        <v>5.8522999999999996</v>
      </c>
      <c r="D21">
        <v>0.12609999999999999</v>
      </c>
      <c r="E21">
        <v>2.9902000000000002</v>
      </c>
      <c r="F21">
        <v>19.750900000000001</v>
      </c>
      <c r="G21">
        <v>9.1700000000000004E-2</v>
      </c>
      <c r="H21">
        <v>5.3600000000000002E-2</v>
      </c>
      <c r="I21">
        <v>3.2406000000000001</v>
      </c>
      <c r="J21">
        <v>2.8127</v>
      </c>
      <c r="K21" s="3">
        <v>40.361400000000003</v>
      </c>
      <c r="L21" s="3">
        <f t="shared" si="0"/>
        <v>14.349699576918976</v>
      </c>
    </row>
    <row r="22" spans="1:12" x14ac:dyDescent="0.25">
      <c r="A22" t="s">
        <v>11</v>
      </c>
      <c r="B22" t="s">
        <v>8</v>
      </c>
      <c r="C22">
        <v>4.4823000000000004</v>
      </c>
      <c r="D22">
        <v>0.1172</v>
      </c>
      <c r="E22">
        <v>2.0163000000000002</v>
      </c>
      <c r="F22">
        <v>19.391400000000001</v>
      </c>
      <c r="G22">
        <v>0.10059999999999999</v>
      </c>
      <c r="H22">
        <v>5.3199999999999997E-2</v>
      </c>
      <c r="I22">
        <v>3.3732000000000002</v>
      </c>
      <c r="J22">
        <v>3.3633999999999999</v>
      </c>
      <c r="K22" s="3">
        <v>40.363500000000002</v>
      </c>
      <c r="L22" s="3">
        <f t="shared" si="0"/>
        <v>12.000802759112803</v>
      </c>
    </row>
    <row r="23" spans="1:12" x14ac:dyDescent="0.25">
      <c r="K23" s="3"/>
      <c r="L23" s="3"/>
    </row>
    <row r="24" spans="1:12" x14ac:dyDescent="0.25">
      <c r="A24" t="s">
        <v>12</v>
      </c>
      <c r="B24" t="s">
        <v>6</v>
      </c>
      <c r="C24">
        <v>3.2652999999999999</v>
      </c>
      <c r="D24">
        <v>0.1113</v>
      </c>
      <c r="E24">
        <v>1.8714</v>
      </c>
      <c r="F24">
        <v>20.323799999999999</v>
      </c>
      <c r="G24">
        <v>8.9300000000000004E-2</v>
      </c>
      <c r="H24">
        <v>8.3199999999999996E-2</v>
      </c>
      <c r="I24">
        <v>2.8715000000000002</v>
      </c>
      <c r="J24">
        <v>2.1836000000000002</v>
      </c>
      <c r="K24" s="3">
        <v>45.320700000000002</v>
      </c>
      <c r="L24" s="3">
        <f t="shared" si="0"/>
        <v>20.755037552665321</v>
      </c>
    </row>
    <row r="25" spans="1:12" x14ac:dyDescent="0.25">
      <c r="A25" t="s">
        <v>12</v>
      </c>
      <c r="B25" t="s">
        <v>6</v>
      </c>
      <c r="C25">
        <v>3.3834</v>
      </c>
      <c r="D25">
        <v>0.13980000000000001</v>
      </c>
      <c r="E25">
        <v>1.4636</v>
      </c>
      <c r="F25">
        <v>17.1309</v>
      </c>
      <c r="G25">
        <v>8.4199999999999997E-2</v>
      </c>
      <c r="H25">
        <v>7.9600000000000004E-2</v>
      </c>
      <c r="I25">
        <v>2.2465999999999999</v>
      </c>
      <c r="J25">
        <v>1.7221</v>
      </c>
      <c r="K25" s="3">
        <v>44.9572</v>
      </c>
      <c r="L25" s="3">
        <f t="shared" si="0"/>
        <v>26.106033331397711</v>
      </c>
    </row>
    <row r="26" spans="1:12" x14ac:dyDescent="0.25">
      <c r="A26" t="s">
        <v>12</v>
      </c>
      <c r="B26" t="s">
        <v>6</v>
      </c>
      <c r="C26">
        <v>2.9813000000000001</v>
      </c>
      <c r="D26">
        <v>0.10440000000000001</v>
      </c>
      <c r="E26">
        <v>1.6617999999999999</v>
      </c>
      <c r="F26">
        <v>17.334599999999998</v>
      </c>
      <c r="G26">
        <v>7.0400000000000004E-2</v>
      </c>
      <c r="H26">
        <v>5.8900000000000001E-2</v>
      </c>
      <c r="I26">
        <v>2.4116</v>
      </c>
      <c r="J26">
        <v>1.9903</v>
      </c>
      <c r="K26" s="3">
        <v>44.368200000000002</v>
      </c>
      <c r="L26" s="3">
        <f t="shared" si="0"/>
        <v>22.292217253680352</v>
      </c>
    </row>
    <row r="27" spans="1:12" x14ac:dyDescent="0.25">
      <c r="A27" t="s">
        <v>12</v>
      </c>
      <c r="B27" t="s">
        <v>6</v>
      </c>
      <c r="C27">
        <v>3.4146999999999998</v>
      </c>
      <c r="D27">
        <v>0.12139999999999999</v>
      </c>
      <c r="E27">
        <v>1.7983</v>
      </c>
      <c r="F27">
        <v>15.968999999999999</v>
      </c>
      <c r="G27">
        <v>7.46E-2</v>
      </c>
      <c r="H27">
        <v>6.2700000000000006E-2</v>
      </c>
      <c r="I27">
        <v>2.6261999999999999</v>
      </c>
      <c r="J27">
        <v>2.2650999999999999</v>
      </c>
      <c r="K27" s="3">
        <v>45.369399999999999</v>
      </c>
      <c r="L27" s="3">
        <f t="shared" si="0"/>
        <v>20.029755860668402</v>
      </c>
    </row>
    <row r="28" spans="1:12" x14ac:dyDescent="0.25">
      <c r="A28" t="s">
        <v>12</v>
      </c>
      <c r="B28" t="s">
        <v>6</v>
      </c>
      <c r="C28">
        <v>2.9453</v>
      </c>
      <c r="D28">
        <v>0.1414</v>
      </c>
      <c r="E28">
        <v>1.7713000000000001</v>
      </c>
      <c r="F28">
        <v>18.859099804305298</v>
      </c>
      <c r="G28">
        <v>7.7600000000000002E-2</v>
      </c>
      <c r="H28">
        <v>6.4399999999999999E-2</v>
      </c>
      <c r="I28">
        <v>2.5430999999999999</v>
      </c>
      <c r="J28">
        <v>1.7912999999999999</v>
      </c>
      <c r="K28" s="3">
        <v>44.896500000000003</v>
      </c>
      <c r="L28" s="3">
        <f t="shared" si="0"/>
        <v>25.063640931167313</v>
      </c>
    </row>
    <row r="29" spans="1:12" x14ac:dyDescent="0.25">
      <c r="A29" t="s">
        <v>12</v>
      </c>
      <c r="B29" t="s">
        <v>6</v>
      </c>
      <c r="C29">
        <v>3.4653999999999998</v>
      </c>
      <c r="D29">
        <v>0.1048</v>
      </c>
      <c r="E29">
        <v>1.5265</v>
      </c>
      <c r="F29">
        <v>18.974499999999999</v>
      </c>
      <c r="G29">
        <v>7.6799999999999993E-2</v>
      </c>
      <c r="H29">
        <v>6.8500000000000005E-2</v>
      </c>
      <c r="I29">
        <v>1.6387</v>
      </c>
      <c r="J29">
        <v>2.0228999999999999</v>
      </c>
      <c r="K29" s="3">
        <v>44.3705</v>
      </c>
      <c r="L29" s="3">
        <f t="shared" si="0"/>
        <v>21.934104503435663</v>
      </c>
    </row>
    <row r="30" spans="1:12" x14ac:dyDescent="0.25">
      <c r="K30" s="3"/>
      <c r="L30" s="3"/>
    </row>
    <row r="31" spans="1:12" x14ac:dyDescent="0.25">
      <c r="A31" t="s">
        <v>12</v>
      </c>
      <c r="B31" t="s">
        <v>7</v>
      </c>
      <c r="C31">
        <v>2.4346999999999999</v>
      </c>
      <c r="D31">
        <v>0.14330000000000001</v>
      </c>
      <c r="E31">
        <v>1.8532999999999999</v>
      </c>
      <c r="F31">
        <v>24.1036</v>
      </c>
      <c r="G31">
        <v>4.9799999999999997E-2</v>
      </c>
      <c r="H31">
        <v>0.1103</v>
      </c>
      <c r="I31">
        <v>1.6312199999999999</v>
      </c>
      <c r="J31">
        <v>1.9951000000000001</v>
      </c>
      <c r="K31" s="3">
        <v>46.357599999999998</v>
      </c>
      <c r="L31" s="3">
        <f t="shared" si="0"/>
        <v>23.235727532454511</v>
      </c>
    </row>
    <row r="32" spans="1:12" x14ac:dyDescent="0.25">
      <c r="A32" t="s">
        <v>12</v>
      </c>
      <c r="B32" t="s">
        <v>7</v>
      </c>
      <c r="C32">
        <v>2.8732000000000002</v>
      </c>
      <c r="D32">
        <v>0.1003</v>
      </c>
      <c r="E32">
        <v>1.7833000000000001</v>
      </c>
      <c r="F32">
        <v>24.950399999999998</v>
      </c>
      <c r="G32">
        <v>7.2400000000000006E-2</v>
      </c>
      <c r="H32">
        <v>0.1198</v>
      </c>
      <c r="I32">
        <v>1.78746</v>
      </c>
      <c r="J32">
        <v>1.8720000000000001</v>
      </c>
      <c r="K32" s="3">
        <v>46.078200000000002</v>
      </c>
      <c r="L32" s="3">
        <f t="shared" si="0"/>
        <v>24.614423076923078</v>
      </c>
    </row>
    <row r="33" spans="1:12" x14ac:dyDescent="0.25">
      <c r="A33" t="s">
        <v>12</v>
      </c>
      <c r="B33" t="s">
        <v>7</v>
      </c>
      <c r="C33">
        <v>3.1936</v>
      </c>
      <c r="D33">
        <v>0.1137</v>
      </c>
      <c r="E33">
        <v>1.8595999999999999</v>
      </c>
      <c r="F33">
        <v>25.323899999999998</v>
      </c>
      <c r="G33">
        <v>4.3299999999999998E-2</v>
      </c>
      <c r="H33">
        <v>9.1200000000000003E-2</v>
      </c>
      <c r="I33">
        <v>1.5159</v>
      </c>
      <c r="J33">
        <v>2.0131999999999999</v>
      </c>
      <c r="K33" s="3">
        <v>45.368099999999998</v>
      </c>
      <c r="L33" s="3">
        <f t="shared" si="0"/>
        <v>22.535316908404532</v>
      </c>
    </row>
    <row r="34" spans="1:12" x14ac:dyDescent="0.25">
      <c r="A34" t="s">
        <v>12</v>
      </c>
      <c r="B34" t="s">
        <v>7</v>
      </c>
      <c r="C34">
        <v>3.3180999999999998</v>
      </c>
      <c r="D34">
        <v>0.1236</v>
      </c>
      <c r="E34">
        <v>1.9193</v>
      </c>
      <c r="F34">
        <v>24.6111</v>
      </c>
      <c r="G34">
        <v>6.0699999999999997E-2</v>
      </c>
      <c r="H34">
        <v>0.10829999999999999</v>
      </c>
      <c r="I34">
        <v>1.71492</v>
      </c>
      <c r="J34">
        <v>1.7663</v>
      </c>
      <c r="K34" s="3">
        <v>44.791200000000003</v>
      </c>
      <c r="L34" s="3">
        <f t="shared" si="0"/>
        <v>25.358772575440188</v>
      </c>
    </row>
    <row r="35" spans="1:12" x14ac:dyDescent="0.25">
      <c r="A35" t="s">
        <v>12</v>
      </c>
      <c r="B35" t="s">
        <v>7</v>
      </c>
      <c r="C35">
        <v>2.8738000000000001</v>
      </c>
      <c r="D35">
        <v>0.1028</v>
      </c>
      <c r="E35">
        <v>1.8173999999999999</v>
      </c>
      <c r="F35">
        <v>25.784199999999998</v>
      </c>
      <c r="G35">
        <v>6.83E-2</v>
      </c>
      <c r="H35">
        <v>7.3899999999999993E-2</v>
      </c>
      <c r="I35">
        <v>1.70004</v>
      </c>
      <c r="J35">
        <v>1.8864000000000001</v>
      </c>
      <c r="K35" s="3">
        <v>45.365099999999998</v>
      </c>
      <c r="L35" s="3">
        <f t="shared" si="0"/>
        <v>24.048505089058523</v>
      </c>
    </row>
    <row r="36" spans="1:12" x14ac:dyDescent="0.25">
      <c r="A36" t="s">
        <v>12</v>
      </c>
      <c r="B36" t="s">
        <v>7</v>
      </c>
      <c r="C36">
        <v>2.2581000000000002</v>
      </c>
      <c r="D36">
        <v>0.12670000000000001</v>
      </c>
      <c r="E36">
        <v>1.7646999999999999</v>
      </c>
      <c r="F36">
        <v>24.888000000000002</v>
      </c>
      <c r="G36">
        <v>6.08E-2</v>
      </c>
      <c r="H36">
        <v>0.10929999999999999</v>
      </c>
      <c r="I36">
        <v>1.68516</v>
      </c>
      <c r="J36">
        <v>1.9811000000000001</v>
      </c>
      <c r="K36" s="3">
        <v>44.718600000000002</v>
      </c>
      <c r="L36" s="3">
        <f t="shared" si="0"/>
        <v>22.572611175609509</v>
      </c>
    </row>
    <row r="37" spans="1:12" x14ac:dyDescent="0.25">
      <c r="K37" s="3"/>
      <c r="L37" s="3"/>
    </row>
    <row r="38" spans="1:12" x14ac:dyDescent="0.25">
      <c r="A38" t="s">
        <v>12</v>
      </c>
      <c r="B38" t="s">
        <v>8</v>
      </c>
      <c r="C38">
        <v>4.2237999999999998</v>
      </c>
      <c r="D38">
        <v>0.13059999999999999</v>
      </c>
      <c r="E38">
        <v>1.9133</v>
      </c>
      <c r="F38">
        <v>19.493200000000002</v>
      </c>
      <c r="G38">
        <v>8.8700000000000001E-2</v>
      </c>
      <c r="H38">
        <v>0.10059999999999999</v>
      </c>
      <c r="I38">
        <v>1.67245</v>
      </c>
      <c r="J38">
        <v>1.9770000000000001</v>
      </c>
      <c r="K38" s="3">
        <v>45.1965</v>
      </c>
      <c r="L38" s="3">
        <f t="shared" si="0"/>
        <v>22.861153262518968</v>
      </c>
    </row>
    <row r="39" spans="1:12" x14ac:dyDescent="0.25">
      <c r="A39" t="s">
        <v>12</v>
      </c>
      <c r="B39" t="s">
        <v>8</v>
      </c>
      <c r="C39">
        <v>3.8622999999999998</v>
      </c>
      <c r="D39">
        <v>0.1401</v>
      </c>
      <c r="E39">
        <v>1.6504000000000001</v>
      </c>
      <c r="F39">
        <v>20.0122</v>
      </c>
      <c r="G39">
        <v>6.9800000000000001E-2</v>
      </c>
      <c r="H39">
        <v>9.01E-2</v>
      </c>
      <c r="I39">
        <v>1.49011</v>
      </c>
      <c r="J39">
        <v>1.6283000000000001</v>
      </c>
      <c r="K39" s="3">
        <v>45.361199999999997</v>
      </c>
      <c r="L39" s="3">
        <f t="shared" si="0"/>
        <v>27.858011422956455</v>
      </c>
    </row>
    <row r="40" spans="1:12" x14ac:dyDescent="0.25">
      <c r="A40" t="s">
        <v>12</v>
      </c>
      <c r="B40" t="s">
        <v>8</v>
      </c>
      <c r="C40">
        <v>3.8536000000000001</v>
      </c>
      <c r="D40">
        <v>0.12330000000000001</v>
      </c>
      <c r="E40">
        <v>1.5532999999999999</v>
      </c>
      <c r="F40">
        <v>18.921299999999999</v>
      </c>
      <c r="G40">
        <v>8.0299999999999996E-2</v>
      </c>
      <c r="H40">
        <v>7.3400000000000007E-2</v>
      </c>
      <c r="I40">
        <v>1.2401</v>
      </c>
      <c r="J40">
        <v>2.0436000000000001</v>
      </c>
      <c r="K40" s="3">
        <v>45.830399999999997</v>
      </c>
      <c r="L40" s="3">
        <f t="shared" si="0"/>
        <v>22.42630651790957</v>
      </c>
    </row>
    <row r="41" spans="1:12" x14ac:dyDescent="0.25">
      <c r="A41" t="s">
        <v>12</v>
      </c>
      <c r="B41" t="s">
        <v>8</v>
      </c>
      <c r="C41">
        <v>3.3218999999999999</v>
      </c>
      <c r="D41">
        <v>0.13830000000000001</v>
      </c>
      <c r="E41">
        <v>1.6978</v>
      </c>
      <c r="F41">
        <v>20.0258</v>
      </c>
      <c r="G41">
        <v>9.2299999999999993E-2</v>
      </c>
      <c r="H41">
        <v>6.1199999999999997E-2</v>
      </c>
      <c r="I41">
        <v>1.5361</v>
      </c>
      <c r="J41">
        <v>2.1118999999999999</v>
      </c>
      <c r="K41" s="3">
        <v>45.074199999999998</v>
      </c>
      <c r="L41" s="3">
        <f t="shared" si="0"/>
        <v>21.342961314456176</v>
      </c>
    </row>
    <row r="42" spans="1:12" x14ac:dyDescent="0.25">
      <c r="A42" t="s">
        <v>12</v>
      </c>
      <c r="B42" t="s">
        <v>8</v>
      </c>
      <c r="C42">
        <v>4.3663999999999996</v>
      </c>
      <c r="D42">
        <v>0.15359999999999999</v>
      </c>
      <c r="E42">
        <v>1.9541999999999999</v>
      </c>
      <c r="F42">
        <v>20.707799999999999</v>
      </c>
      <c r="G42">
        <v>7.6700000000000004E-2</v>
      </c>
      <c r="H42">
        <v>0.10929999999999999</v>
      </c>
      <c r="I42">
        <v>2.4931999999999999</v>
      </c>
      <c r="J42">
        <v>2.0533000000000001</v>
      </c>
      <c r="K42" s="3">
        <v>44.974499999999999</v>
      </c>
      <c r="L42" s="3">
        <f t="shared" si="0"/>
        <v>21.903521161057807</v>
      </c>
    </row>
    <row r="43" spans="1:12" x14ac:dyDescent="0.25">
      <c r="A43" t="s">
        <v>12</v>
      </c>
      <c r="B43" t="s">
        <v>8</v>
      </c>
      <c r="C43">
        <v>4.2112999999999996</v>
      </c>
      <c r="D43">
        <v>0.14430000000000001</v>
      </c>
      <c r="E43">
        <v>1.6263000000000001</v>
      </c>
      <c r="F43">
        <v>18.644200000000001</v>
      </c>
      <c r="G43">
        <v>7.3200000000000001E-2</v>
      </c>
      <c r="H43">
        <v>7.1199999999999999E-2</v>
      </c>
      <c r="I43">
        <v>1.3706</v>
      </c>
      <c r="J43">
        <v>1.3614999999999999</v>
      </c>
      <c r="K43" s="3">
        <v>45.783900000000003</v>
      </c>
      <c r="L43" s="3">
        <f t="shared" si="0"/>
        <v>33.627543150936468</v>
      </c>
    </row>
  </sheetData>
  <mergeCells count="1">
    <mergeCell ref="C1:I1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ushpa Soti</dc:creator>
  <cp:lastModifiedBy>Pushpa Soti</cp:lastModifiedBy>
  <dcterms:created xsi:type="dcterms:W3CDTF">2019-06-07T18:31:47Z</dcterms:created>
  <dcterms:modified xsi:type="dcterms:W3CDTF">2019-06-13T20:42:46Z</dcterms:modified>
</cp:coreProperties>
</file>